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nieashworth/Documents/Work/Skin Color:Melanoma/IJD/"/>
    </mc:Choice>
  </mc:AlternateContent>
  <xr:revisionPtr revIDLastSave="0" documentId="13_ncr:1_{629F6FC6-A547-8D46-87A5-E6CB887C4890}" xr6:coauthVersionLast="47" xr6:coauthVersionMax="47" xr10:uidLastSave="{00000000-0000-0000-0000-000000000000}"/>
  <bookViews>
    <workbookView xWindow="1060" yWindow="1180" windowWidth="27640" windowHeight="16260" xr2:uid="{7F651859-FFA0-0246-8982-D7434F6C517E}"/>
  </bookViews>
  <sheets>
    <sheet name="sTable 1" sheetId="1" r:id="rId1"/>
    <sheet name="sTable 2" sheetId="2" r:id="rId2"/>
    <sheet name="s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3" l="1"/>
</calcChain>
</file>

<file path=xl/sharedStrings.xml><?xml version="1.0" encoding="utf-8"?>
<sst xmlns="http://schemas.openxmlformats.org/spreadsheetml/2006/main" count="257" uniqueCount="231">
  <si>
    <t>Observed melanoma prevalence No. (%)</t>
  </si>
  <si>
    <t>Fitzpatrick Skin Types</t>
  </si>
  <si>
    <t>All</t>
  </si>
  <si>
    <t>Very Fair</t>
  </si>
  <si>
    <t>Fair</t>
  </si>
  <si>
    <t>Light Olive</t>
  </si>
  <si>
    <t>Olive</t>
  </si>
  <si>
    <t>Brown</t>
  </si>
  <si>
    <t>Black</t>
  </si>
  <si>
    <r>
      <t>PGS</t>
    </r>
    <r>
      <rPr>
        <vertAlign val="subscript"/>
        <sz val="12"/>
        <color theme="1"/>
        <rFont val="Aptos Narrow (Body)"/>
      </rPr>
      <t>SC</t>
    </r>
  </si>
  <si>
    <t>5,681/479,607 (1.18)</t>
  </si>
  <si>
    <t>724/37,253 (1.94)</t>
  </si>
  <si>
    <t>4,275/326,429 (1.31)</t>
  </si>
  <si>
    <t>621/89,011 (0.70)</t>
  </si>
  <si>
    <t>40/8,980 (0.45)</t>
  </si>
  <si>
    <t>21/14,205 (0.15)</t>
  </si>
  <si>
    <t>0/3,729 (0.00)</t>
  </si>
  <si>
    <t>Decile 1</t>
  </si>
  <si>
    <t>248/47,961 (0.52)</t>
  </si>
  <si>
    <t>7/611 (1.15)</t>
  </si>
  <si>
    <t>132/17,022 (0.78)</t>
  </si>
  <si>
    <t>93/19,903 (0.47)</t>
  </si>
  <si>
    <t>10/3,206 (0.31)</t>
  </si>
  <si>
    <t>6/5,810 (0.10)</t>
  </si>
  <si>
    <t>0/1,409 (0.00)</t>
  </si>
  <si>
    <t>Decile 2</t>
  </si>
  <si>
    <t>331/47,961 (0.69)</t>
  </si>
  <si>
    <t>7/1,052 (0.67)</t>
  </si>
  <si>
    <t>215/26,765 (0.80)</t>
  </si>
  <si>
    <t>103/16,228 (0.63)</t>
  </si>
  <si>
    <t>4/1,653 (0.24)</t>
  </si>
  <si>
    <t>2/1,791 (0.11)</t>
  </si>
  <si>
    <t>0/472 (0.00)</t>
  </si>
  <si>
    <t>Decile 3</t>
  </si>
  <si>
    <t>359/47,960 (0.75)</t>
  </si>
  <si>
    <t>13/1,491 (0.87)</t>
  </si>
  <si>
    <t>255/30,792 (0.83)</t>
  </si>
  <si>
    <t>85/12,956 (0.66)</t>
  </si>
  <si>
    <t>5/1,113 (0.45)</t>
  </si>
  <si>
    <t>1/1,278 (0.08)</t>
  </si>
  <si>
    <t>0/330 (0.00)</t>
  </si>
  <si>
    <t>Decile 4</t>
  </si>
  <si>
    <t>455/47,961 (0.95)</t>
  </si>
  <si>
    <t>30/1,863 (1.61)</t>
  </si>
  <si>
    <t>339/33,270 (1.02)</t>
  </si>
  <si>
    <t>79/10,690 (0.74)</t>
  </si>
  <si>
    <t>5/900 (0.56)</t>
  </si>
  <si>
    <t>2/982 (0.20)</t>
  </si>
  <si>
    <t>0/256 (0.00)</t>
  </si>
  <si>
    <t>Decile 5</t>
  </si>
  <si>
    <t>530/47,961 (1.11)</t>
  </si>
  <si>
    <t>42/2,306 (1.82)</t>
  </si>
  <si>
    <t>438/35,326 (1.24)</t>
  </si>
  <si>
    <t>45/8,654 (0.52)</t>
  </si>
  <si>
    <t>5/665 (0.75)</t>
  </si>
  <si>
    <t>0/804 (0.00)</t>
  </si>
  <si>
    <t>0/206 (0.00)</t>
  </si>
  <si>
    <t>Decile 6</t>
  </si>
  <si>
    <t>556/47,960 (1.16)</t>
  </si>
  <si>
    <t>43/2,971 (1.45)</t>
  </si>
  <si>
    <t>447/36,603 (1.22)</t>
  </si>
  <si>
    <t>59/6,959 (0.85)</t>
  </si>
  <si>
    <t>5/470 (1.06)</t>
  </si>
  <si>
    <t>2/748 (0.27)</t>
  </si>
  <si>
    <t>0/209 (0.00)</t>
  </si>
  <si>
    <t>Decile 7</t>
  </si>
  <si>
    <t>672/47,961 (1.40)</t>
  </si>
  <si>
    <t>66/3,604 (1.83)</t>
  </si>
  <si>
    <t>539/37,471 (1.44)</t>
  </si>
  <si>
    <t>59/5,631 (1.05)</t>
  </si>
  <si>
    <t>4/370 (1.08)</t>
  </si>
  <si>
    <t>4/695 (0.58)</t>
  </si>
  <si>
    <t>0/190 (0.00)</t>
  </si>
  <si>
    <t>Decile 8</t>
  </si>
  <si>
    <t>696/47,960 (1.45)</t>
  </si>
  <si>
    <t>91/4,866 (1.87)</t>
  </si>
  <si>
    <t>553/37,977 (1.46)</t>
  </si>
  <si>
    <t>51/4,039 (1.26)</t>
  </si>
  <si>
    <t>1/253 (0.40)</t>
  </si>
  <si>
    <t>0/635 (0.00)</t>
  </si>
  <si>
    <t>Decile 9</t>
  </si>
  <si>
    <t>844/47,961 (1.76)</t>
  </si>
  <si>
    <t>142/6,545 (2.17)</t>
  </si>
  <si>
    <t>665/37,707 (1.76)</t>
  </si>
  <si>
    <t>34/2,693 (1.26)</t>
  </si>
  <si>
    <t>1/200 (0.50)</t>
  </si>
  <si>
    <t>2/612 (0.33)</t>
  </si>
  <si>
    <t>0/204 (0.00)</t>
  </si>
  <si>
    <t>Decile 10</t>
  </si>
  <si>
    <t>990/47,961 (2.06)</t>
  </si>
  <si>
    <t>283/11,944 (2.37)</t>
  </si>
  <si>
    <t>692/33,496 (2.07)</t>
  </si>
  <si>
    <t>13/1,258 (1.03)</t>
  </si>
  <si>
    <t>0/150 (0.00)</t>
  </si>
  <si>
    <t>2/850 (0.24)</t>
  </si>
  <si>
    <t>0/263 (0.00)</t>
  </si>
  <si>
    <r>
      <t>sTable 2. Melanoma prevalence by PGS melanoma (PGS</t>
    </r>
    <r>
      <rPr>
        <vertAlign val="subscript"/>
        <sz val="12"/>
        <color theme="1"/>
        <rFont val="Aptos Narrow (Body)"/>
      </rPr>
      <t>M</t>
    </r>
    <r>
      <rPr>
        <sz val="12"/>
        <color theme="1"/>
        <rFont val="Aptos Narrow"/>
        <scheme val="minor"/>
      </rPr>
      <t>) among different skin types</t>
    </r>
  </si>
  <si>
    <t>Observed melanoma Prevalence (%)</t>
  </si>
  <si>
    <t>Lighter Skin (Type I-II)</t>
  </si>
  <si>
    <t>Olive Skin (Type III-IV)</t>
  </si>
  <si>
    <t>Darker Skin (Type V-VI)</t>
  </si>
  <si>
    <t>Lighter Skin (Type I-III)</t>
  </si>
  <si>
    <t>Darker Skin (Type IV - V)</t>
  </si>
  <si>
    <t>Overall</t>
  </si>
  <si>
    <r>
      <t>PGS</t>
    </r>
    <r>
      <rPr>
        <vertAlign val="subscript"/>
        <sz val="12"/>
        <color theme="1"/>
        <rFont val="Aptos Narrow (Body)"/>
      </rPr>
      <t>M</t>
    </r>
    <r>
      <rPr>
        <sz val="12"/>
        <color theme="1"/>
        <rFont val="Aptos Narrow"/>
        <scheme val="minor"/>
      </rPr>
      <t>-Low</t>
    </r>
  </si>
  <si>
    <r>
      <t>PGS</t>
    </r>
    <r>
      <rPr>
        <vertAlign val="subscript"/>
        <sz val="12"/>
        <color theme="1"/>
        <rFont val="Aptos Narrow (Body)"/>
      </rPr>
      <t>M</t>
    </r>
    <r>
      <rPr>
        <sz val="12"/>
        <color theme="1"/>
        <rFont val="Aptos Narrow"/>
        <scheme val="minor"/>
      </rPr>
      <t>-Average</t>
    </r>
  </si>
  <si>
    <r>
      <t>PGS</t>
    </r>
    <r>
      <rPr>
        <vertAlign val="subscript"/>
        <sz val="12"/>
        <color theme="1"/>
        <rFont val="Aptos Narrow (Body)"/>
      </rPr>
      <t>M</t>
    </r>
    <r>
      <rPr>
        <sz val="12"/>
        <color theme="1"/>
        <rFont val="Aptos Narrow"/>
        <scheme val="minor"/>
      </rPr>
      <t>-High</t>
    </r>
  </si>
  <si>
    <t>5,620/452,693 (1.24)</t>
  </si>
  <si>
    <t>132/33,832 (0.39)</t>
  </si>
  <si>
    <t>2,925/295,776 (0.99)</t>
  </si>
  <si>
    <t>2,563/123,085 (2.08)</t>
  </si>
  <si>
    <t>61/23,185 (0.26)</t>
  </si>
  <si>
    <t>5/3,758 (0.13)</t>
  </si>
  <si>
    <t>39/17,312 (0.23)</t>
  </si>
  <si>
    <t>17/2,115 (0.80)</t>
  </si>
  <si>
    <t>232/37,536 (0.62)</t>
  </si>
  <si>
    <t>28/8,602 (0.33)</t>
  </si>
  <si>
    <t>186/27,259 (0.68)</t>
  </si>
  <si>
    <t>18/1,675 (1.07)</t>
  </si>
  <si>
    <t>16/9,016 (0.18)</t>
  </si>
  <si>
    <t>2/2,277 (0.09)</t>
  </si>
  <si>
    <t>13/6,450 (0.20)</t>
  </si>
  <si>
    <t>1/289 (0.35)</t>
  </si>
  <si>
    <t>325/44,045 (0.74)</t>
  </si>
  <si>
    <t>20/6,651 (0.30)</t>
  </si>
  <si>
    <t>264/34,085 (0.77)</t>
  </si>
  <si>
    <t>41/3,309 (1.24)</t>
  </si>
  <si>
    <t>6/3,444 (0.17)</t>
  </si>
  <si>
    <t>1/518 (0.19)</t>
  </si>
  <si>
    <t>5/2,710 (0.18)</t>
  </si>
  <si>
    <t>0/216 (0.00)</t>
  </si>
  <si>
    <t>353/45,239 (0.78)</t>
  </si>
  <si>
    <t>17/5,258 (0.32)</t>
  </si>
  <si>
    <t>271/35,211 (0.77)</t>
  </si>
  <si>
    <t>65/4,770 (1.36)</t>
  </si>
  <si>
    <t>6/2,391 (0.25)</t>
  </si>
  <si>
    <t>0/281 (0.00)</t>
  </si>
  <si>
    <t>4/1,887 (0.21)</t>
  </si>
  <si>
    <t>2/223 (0.90)</t>
  </si>
  <si>
    <t>448/45,823 (0.98)</t>
  </si>
  <si>
    <t>16/4,098 (0.39)</t>
  </si>
  <si>
    <t>317/35,060 (0.90)</t>
  </si>
  <si>
    <t>115/6,665 (1.73)</t>
  </si>
  <si>
    <t>7/1,882 (0.37)</t>
  </si>
  <si>
    <t>2/201 (1.00)</t>
  </si>
  <si>
    <t>2/1,470 (0.14)</t>
  </si>
  <si>
    <t>3/211 (1.42)</t>
  </si>
  <si>
    <t>525/46,286 (1.13)</t>
  </si>
  <si>
    <t>22/3,209 (0.69)</t>
  </si>
  <si>
    <t>337/34,583 (0.97)</t>
  </si>
  <si>
    <t>166/8,494 (1.95)</t>
  </si>
  <si>
    <t>5/1,469 (0.34)</t>
  </si>
  <si>
    <t>0/130 (0.00)</t>
  </si>
  <si>
    <t>4/1,129 (0.35)</t>
  </si>
  <si>
    <t>1/210 (0.48)</t>
  </si>
  <si>
    <t>549/46,533 (1.18)</t>
  </si>
  <si>
    <t>7/2,329 (0.30)</t>
  </si>
  <si>
    <t>328/33,178 (0.99)</t>
  </si>
  <si>
    <t>214/11,026 (1.94)</t>
  </si>
  <si>
    <t>7/1,218 (0.57)</t>
  </si>
  <si>
    <t>0/95 (0.00)</t>
  </si>
  <si>
    <t>5/943 (0.53)</t>
  </si>
  <si>
    <t>2/180 (1.11)</t>
  </si>
  <si>
    <t>664/46,706 (1.42)</t>
  </si>
  <si>
    <t>10/1,689 (0.59)</t>
  </si>
  <si>
    <t>370/31,026 (1.19)</t>
  </si>
  <si>
    <t>284/13,991 (2.03)</t>
  </si>
  <si>
    <t>8/1,065 (0.75)</t>
  </si>
  <si>
    <t>0/83 (0.00)</t>
  </si>
  <si>
    <t>4/786 (0.51)</t>
  </si>
  <si>
    <t>4/196 (2.04)</t>
  </si>
  <si>
    <t>695/46,882 (1.48)</t>
  </si>
  <si>
    <t>5/1,185 (0.42)</t>
  </si>
  <si>
    <t>331/27,918 (1.19)</t>
  </si>
  <si>
    <t>359/17,779 (2.02)</t>
  </si>
  <si>
    <t>1/888 (0.11)</t>
  </si>
  <si>
    <t>0/51 (0.00)</t>
  </si>
  <si>
    <t>0/649 (0.00)</t>
  </si>
  <si>
    <t>1/188 (0.53)</t>
  </si>
  <si>
    <t>841/46,945 (1.79)</t>
  </si>
  <si>
    <t>6/573 (1.05)</t>
  </si>
  <si>
    <t>326/23,204 (1.40)</t>
  </si>
  <si>
    <t>509/23,168 (2.20)</t>
  </si>
  <si>
    <t>3/812 (0.37)</t>
  </si>
  <si>
    <t>0/55 (0.00)</t>
  </si>
  <si>
    <t>0/579 (0.00)</t>
  </si>
  <si>
    <t>3/178 (1.69)</t>
  </si>
  <si>
    <t>988/46,698 (2.12)</t>
  </si>
  <si>
    <t>1/238 (0.42)</t>
  </si>
  <si>
    <t>195/14,252 (1.37)</t>
  </si>
  <si>
    <t>792/32,208 (2.46)</t>
  </si>
  <si>
    <t>2/1,000 (0.20)</t>
  </si>
  <si>
    <t>0/67 (0.00)</t>
  </si>
  <si>
    <t>2/709 (0.28)</t>
  </si>
  <si>
    <t>0/224 (0.00)</t>
  </si>
  <si>
    <t>sTable 3. Cox proportional hazard analysis for various models.</t>
  </si>
  <si>
    <t>HR (95% CI)**</t>
  </si>
  <si>
    <t>P-value</t>
  </si>
  <si>
    <t>log(likelihood)</t>
  </si>
  <si>
    <t>Likelihood Ratio Test</t>
  </si>
  <si>
    <t>C-index (95% CI)</t>
  </si>
  <si>
    <t>NRI (95% CI)***</t>
  </si>
  <si>
    <t>Beta****</t>
  </si>
  <si>
    <t>Models*</t>
  </si>
  <si>
    <t>Baseline (gender, 10 PCs)</t>
  </si>
  <si>
    <t>1.00 (0.95-1.06)</t>
  </si>
  <si>
    <t>0.53 (0.52-0.55)</t>
  </si>
  <si>
    <t>-0.22 (-0.24 - -0.20)</t>
  </si>
  <si>
    <t>FST-only</t>
  </si>
  <si>
    <t>1.59 (1.52-1.68)</t>
  </si>
  <si>
    <t>Ref.</t>
  </si>
  <si>
    <t>0.56 (0.54-0.58)</t>
  </si>
  <si>
    <r>
      <t>PGS</t>
    </r>
    <r>
      <rPr>
        <vertAlign val="subscript"/>
        <sz val="12"/>
        <color theme="1"/>
        <rFont val="Aptos Narrow"/>
        <scheme val="minor"/>
      </rPr>
      <t>SC</t>
    </r>
    <r>
      <rPr>
        <sz val="12"/>
        <color theme="1"/>
        <rFont val="Aptos Narrow"/>
        <scheme val="minor"/>
      </rPr>
      <t>-only</t>
    </r>
  </si>
  <si>
    <t>1.49 (1.45-1.53)</t>
  </si>
  <si>
    <t>0.62 (0.61-0.63)</t>
  </si>
  <si>
    <t>0.14 (0.11-0.16)</t>
  </si>
  <si>
    <r>
      <t>PGS</t>
    </r>
    <r>
      <rPr>
        <vertAlign val="subscript"/>
        <sz val="12"/>
        <color theme="1"/>
        <rFont val="Aptos Narrow"/>
        <scheme val="minor"/>
      </rPr>
      <t>M</t>
    </r>
    <r>
      <rPr>
        <sz val="12"/>
        <color theme="1"/>
        <rFont val="Aptos Narrow"/>
        <scheme val="minor"/>
      </rPr>
      <t>-only</t>
    </r>
  </si>
  <si>
    <t>1.56 (1.52-1.59)</t>
  </si>
  <si>
    <t>0.64 (0.63-0.66)</t>
  </si>
  <si>
    <t>0.24 (0.22-0.26)</t>
  </si>
  <si>
    <r>
      <t>FST+PGS</t>
    </r>
    <r>
      <rPr>
        <vertAlign val="subscript"/>
        <sz val="12"/>
        <color theme="1"/>
        <rFont val="Aptos Narrow"/>
        <scheme val="minor"/>
      </rPr>
      <t>SC</t>
    </r>
    <r>
      <rPr>
        <sz val="12"/>
        <color theme="1"/>
        <rFont val="Aptos Narrow"/>
        <scheme val="minor"/>
      </rPr>
      <t>+PGS</t>
    </r>
    <r>
      <rPr>
        <vertAlign val="subscript"/>
        <sz val="12"/>
        <color theme="1"/>
        <rFont val="Aptos Narrow"/>
        <scheme val="minor"/>
      </rPr>
      <t>M</t>
    </r>
  </si>
  <si>
    <t>0.65 (0.63-0.67)</t>
  </si>
  <si>
    <t>0.30 (0.28-0.32)</t>
  </si>
  <si>
    <t>1.27 (1.20-1.33)</t>
  </si>
  <si>
    <t>1.12 (1.01-1.16)</t>
  </si>
  <si>
    <t>1.44 (1.40-1.48)</t>
  </si>
  <si>
    <t>* Baseline includes only gender and top 10 PCs; other models are adjusted for these covariates.</t>
  </si>
  <si>
    <t>** HR: Hazard Ratio (with 95% confidence interval)</t>
  </si>
  <si>
    <t>*** NRI: Net Reclassification Improvement (with 95% confidence interval).</t>
  </si>
  <si>
    <t>**** Beta: slope from linear regression of observed vs. predicted melanoma risk by age 75.</t>
  </si>
  <si>
    <t>sTable 1. Melanoma prevalence by PGS skin color (PGS SC) among different Fitzpatrick skin ty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vertAlign val="subscript"/>
      <sz val="12"/>
      <color theme="1"/>
      <name val="Aptos Narrow (Body)"/>
    </font>
    <font>
      <b/>
      <sz val="12"/>
      <color theme="1"/>
      <name val="Aptos Narrow"/>
      <scheme val="minor"/>
    </font>
    <font>
      <sz val="12"/>
      <color theme="3" tint="0.249977111117893"/>
      <name val="Aptos Narrow"/>
      <scheme val="minor"/>
    </font>
    <font>
      <vertAlign val="subscript"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left" wrapText="1"/>
    </xf>
    <xf numFmtId="0" fontId="1" fillId="0" borderId="3" xfId="0" applyFont="1" applyBorder="1" applyAlignment="1">
      <alignment horizontal="left" wrapText="1"/>
    </xf>
    <xf numFmtId="0" fontId="1" fillId="0" borderId="3" xfId="0" applyFont="1" applyBorder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 wrapText="1" indent="1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1" fillId="0" borderId="0" xfId="0" applyFont="1"/>
    <xf numFmtId="0" fontId="1" fillId="0" borderId="3" xfId="0" applyFont="1" applyBorder="1" applyAlignment="1">
      <alignment horizontal="left" wrapText="1" indent="1"/>
    </xf>
    <xf numFmtId="2" fontId="1" fillId="0" borderId="3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right"/>
    </xf>
    <xf numFmtId="2" fontId="1" fillId="0" borderId="1" xfId="0" applyNumberFormat="1" applyFont="1" applyBorder="1"/>
    <xf numFmtId="2" fontId="1" fillId="0" borderId="0" xfId="0" applyNumberFormat="1" applyFont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right" wrapText="1"/>
    </xf>
    <xf numFmtId="0" fontId="1" fillId="0" borderId="3" xfId="0" applyFont="1" applyBorder="1" applyAlignment="1">
      <alignment horizontal="right" wrapText="1"/>
    </xf>
    <xf numFmtId="2" fontId="1" fillId="0" borderId="0" xfId="0" applyNumberFormat="1" applyFont="1" applyAlignment="1">
      <alignment horizontal="right" wrapText="1"/>
    </xf>
    <xf numFmtId="2" fontId="3" fillId="0" borderId="0" xfId="0" applyNumberFormat="1" applyFont="1" applyAlignment="1">
      <alignment horizontal="center" wrapText="1"/>
    </xf>
    <xf numFmtId="2" fontId="3" fillId="0" borderId="0" xfId="0" applyNumberFormat="1" applyFont="1" applyAlignment="1">
      <alignment horizontal="right" wrapText="1"/>
    </xf>
    <xf numFmtId="2" fontId="3" fillId="0" borderId="3" xfId="0" applyNumberFormat="1" applyFont="1" applyBorder="1" applyAlignment="1">
      <alignment horizontal="center" wrapText="1"/>
    </xf>
    <xf numFmtId="2" fontId="3" fillId="0" borderId="3" xfId="0" applyNumberFormat="1" applyFont="1" applyBorder="1" applyAlignment="1">
      <alignment horizontal="right" wrapText="1"/>
    </xf>
    <xf numFmtId="0" fontId="4" fillId="0" borderId="0" xfId="0" applyFont="1" applyAlignment="1">
      <alignment horizontal="left"/>
    </xf>
    <xf numFmtId="2" fontId="4" fillId="0" borderId="0" xfId="0" applyNumberFormat="1" applyFont="1" applyAlignment="1">
      <alignment horizontal="center"/>
    </xf>
    <xf numFmtId="0" fontId="1" fillId="0" borderId="3" xfId="0" applyFont="1" applyBorder="1"/>
    <xf numFmtId="0" fontId="0" fillId="0" borderId="3" xfId="0" applyBorder="1" applyAlignment="1">
      <alignment horizontal="right"/>
    </xf>
    <xf numFmtId="0" fontId="0" fillId="0" borderId="3" xfId="0" applyBorder="1"/>
    <xf numFmtId="2" fontId="0" fillId="0" borderId="3" xfId="0" applyNumberFormat="1" applyBorder="1"/>
    <xf numFmtId="2" fontId="1" fillId="0" borderId="3" xfId="0" applyNumberFormat="1" applyFont="1" applyBorder="1"/>
    <xf numFmtId="164" fontId="1" fillId="0" borderId="0" xfId="0" applyNumberFormat="1" applyFont="1"/>
    <xf numFmtId="164" fontId="1" fillId="0" borderId="2" xfId="0" applyNumberFormat="1" applyFont="1" applyBorder="1" applyAlignment="1">
      <alignment horizontal="right"/>
    </xf>
    <xf numFmtId="2" fontId="1" fillId="0" borderId="0" xfId="0" applyNumberFormat="1" applyFont="1"/>
    <xf numFmtId="0" fontId="1" fillId="0" borderId="0" xfId="0" applyFont="1" applyAlignment="1">
      <alignment horizontal="left" indent="1"/>
    </xf>
    <xf numFmtId="11" fontId="0" fillId="0" borderId="0" xfId="0" applyNumberFormat="1" applyAlignment="1">
      <alignment horizontal="right"/>
    </xf>
    <xf numFmtId="11" fontId="1" fillId="0" borderId="0" xfId="0" applyNumberFormat="1" applyFont="1"/>
    <xf numFmtId="49" fontId="1" fillId="0" borderId="0" xfId="0" applyNumberFormat="1" applyFont="1" applyAlignment="1">
      <alignment horizontal="right"/>
    </xf>
    <xf numFmtId="11" fontId="0" fillId="0" borderId="0" xfId="0" applyNumberFormat="1"/>
    <xf numFmtId="11" fontId="1" fillId="0" borderId="0" xfId="0" applyNumberFormat="1" applyFont="1" applyAlignment="1">
      <alignment horizontal="right"/>
    </xf>
    <xf numFmtId="0" fontId="1" fillId="0" borderId="0" xfId="0" applyFont="1" applyAlignment="1">
      <alignment horizontal="left" indent="2"/>
    </xf>
    <xf numFmtId="2" fontId="0" fillId="0" borderId="0" xfId="0" applyNumberFormat="1"/>
    <xf numFmtId="0" fontId="1" fillId="0" borderId="3" xfId="0" applyFont="1" applyBorder="1" applyAlignment="1">
      <alignment horizontal="left" indent="2"/>
    </xf>
    <xf numFmtId="11" fontId="0" fillId="0" borderId="3" xfId="0" applyNumberFormat="1" applyBorder="1" applyAlignment="1">
      <alignment horizontal="right"/>
    </xf>
    <xf numFmtId="164" fontId="1" fillId="0" borderId="3" xfId="0" applyNumberFormat="1" applyFont="1" applyBorder="1"/>
    <xf numFmtId="2" fontId="1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2" fontId="1" fillId="0" borderId="2" xfId="0" applyNumberFormat="1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47EDA-3C2E-B243-B858-C9BA7BD8917D}">
  <dimension ref="A1:I18"/>
  <sheetViews>
    <sheetView tabSelected="1" zoomScale="136" workbookViewId="0">
      <selection activeCell="B4" sqref="B4"/>
    </sheetView>
  </sheetViews>
  <sheetFormatPr baseColWidth="10" defaultRowHeight="16" x14ac:dyDescent="0.2"/>
  <cols>
    <col min="2" max="2" width="18.1640625" bestFit="1" customWidth="1"/>
    <col min="3" max="3" width="15.5" bestFit="1" customWidth="1"/>
    <col min="4" max="4" width="18.1640625" bestFit="1" customWidth="1"/>
    <col min="5" max="5" width="15.5" bestFit="1" customWidth="1"/>
    <col min="6" max="6" width="13.5" bestFit="1" customWidth="1"/>
    <col min="7" max="7" width="14.5" bestFit="1" customWidth="1"/>
    <col min="8" max="8" width="12.5" bestFit="1" customWidth="1"/>
  </cols>
  <sheetData>
    <row r="1" spans="1:9" x14ac:dyDescent="0.2">
      <c r="A1" s="1" t="s">
        <v>230</v>
      </c>
      <c r="B1" s="2"/>
      <c r="C1" s="2"/>
      <c r="D1" s="2"/>
      <c r="E1" s="2"/>
      <c r="F1" s="2"/>
      <c r="G1" s="2"/>
      <c r="H1" s="2"/>
      <c r="I1" s="2"/>
    </row>
    <row r="2" spans="1:9" x14ac:dyDescent="0.2">
      <c r="A2" s="3"/>
      <c r="B2" s="46" t="s">
        <v>0</v>
      </c>
      <c r="C2" s="46"/>
      <c r="D2" s="46"/>
      <c r="E2" s="46"/>
      <c r="F2" s="46"/>
      <c r="G2" s="46"/>
      <c r="H2" s="46"/>
    </row>
    <row r="3" spans="1:9" ht="16" customHeight="1" x14ac:dyDescent="0.2">
      <c r="A3" s="4"/>
      <c r="B3" s="47" t="s">
        <v>1</v>
      </c>
      <c r="C3" s="47"/>
      <c r="D3" s="47"/>
      <c r="E3" s="47"/>
      <c r="F3" s="47"/>
      <c r="G3" s="47"/>
      <c r="H3" s="47"/>
    </row>
    <row r="4" spans="1:9" x14ac:dyDescent="0.2">
      <c r="A4" s="5"/>
      <c r="B4" s="6" t="s">
        <v>2</v>
      </c>
      <c r="C4" s="6" t="s">
        <v>3</v>
      </c>
      <c r="D4" s="6" t="s">
        <v>4</v>
      </c>
      <c r="E4" s="6" t="s">
        <v>5</v>
      </c>
      <c r="F4" s="6" t="s">
        <v>6</v>
      </c>
      <c r="G4" s="6" t="s">
        <v>7</v>
      </c>
      <c r="H4" s="6" t="s">
        <v>8</v>
      </c>
    </row>
    <row r="5" spans="1:9" ht="19" x14ac:dyDescent="0.25">
      <c r="A5" s="4" t="s">
        <v>9</v>
      </c>
      <c r="B5" s="7" t="s">
        <v>10</v>
      </c>
      <c r="C5" s="7" t="s">
        <v>11</v>
      </c>
      <c r="D5" s="7" t="s">
        <v>12</v>
      </c>
      <c r="E5" s="7" t="s">
        <v>13</v>
      </c>
      <c r="F5" s="7" t="s">
        <v>14</v>
      </c>
      <c r="G5" s="7" t="s">
        <v>15</v>
      </c>
      <c r="H5" s="7" t="s">
        <v>16</v>
      </c>
    </row>
    <row r="6" spans="1:9" ht="17" x14ac:dyDescent="0.2">
      <c r="A6" s="8" t="s">
        <v>17</v>
      </c>
      <c r="B6" s="2" t="s">
        <v>18</v>
      </c>
      <c r="C6" s="9" t="s">
        <v>19</v>
      </c>
      <c r="D6" s="9" t="s">
        <v>20</v>
      </c>
      <c r="E6" s="9" t="s">
        <v>21</v>
      </c>
      <c r="F6" s="10" t="s">
        <v>22</v>
      </c>
      <c r="G6" s="10" t="s">
        <v>23</v>
      </c>
      <c r="H6" s="10" t="s">
        <v>24</v>
      </c>
      <c r="I6" s="11"/>
    </row>
    <row r="7" spans="1:9" ht="17" x14ac:dyDescent="0.2">
      <c r="A7" s="8" t="s">
        <v>25</v>
      </c>
      <c r="B7" s="2" t="s">
        <v>26</v>
      </c>
      <c r="C7" s="9" t="s">
        <v>27</v>
      </c>
      <c r="D7" s="9" t="s">
        <v>28</v>
      </c>
      <c r="E7" s="9" t="s">
        <v>29</v>
      </c>
      <c r="F7" s="10" t="s">
        <v>30</v>
      </c>
      <c r="G7" s="10" t="s">
        <v>31</v>
      </c>
      <c r="H7" s="10" t="s">
        <v>32</v>
      </c>
      <c r="I7" s="11"/>
    </row>
    <row r="8" spans="1:9" ht="17" x14ac:dyDescent="0.2">
      <c r="A8" s="8" t="s">
        <v>33</v>
      </c>
      <c r="B8" s="2" t="s">
        <v>34</v>
      </c>
      <c r="C8" s="9" t="s">
        <v>35</v>
      </c>
      <c r="D8" s="9" t="s">
        <v>36</v>
      </c>
      <c r="E8" s="9" t="s">
        <v>37</v>
      </c>
      <c r="F8" s="10" t="s">
        <v>38</v>
      </c>
      <c r="G8" s="10" t="s">
        <v>39</v>
      </c>
      <c r="H8" s="10" t="s">
        <v>40</v>
      </c>
      <c r="I8" s="11"/>
    </row>
    <row r="9" spans="1:9" ht="17" x14ac:dyDescent="0.2">
      <c r="A9" s="8" t="s">
        <v>41</v>
      </c>
      <c r="B9" s="2" t="s">
        <v>42</v>
      </c>
      <c r="C9" s="9" t="s">
        <v>43</v>
      </c>
      <c r="D9" s="9" t="s">
        <v>44</v>
      </c>
      <c r="E9" s="9" t="s">
        <v>45</v>
      </c>
      <c r="F9" s="10" t="s">
        <v>46</v>
      </c>
      <c r="G9" s="10" t="s">
        <v>47</v>
      </c>
      <c r="H9" s="10" t="s">
        <v>48</v>
      </c>
      <c r="I9" s="11"/>
    </row>
    <row r="10" spans="1:9" ht="17" x14ac:dyDescent="0.2">
      <c r="A10" s="8" t="s">
        <v>49</v>
      </c>
      <c r="B10" s="2" t="s">
        <v>50</v>
      </c>
      <c r="C10" s="9" t="s">
        <v>51</v>
      </c>
      <c r="D10" s="9" t="s">
        <v>52</v>
      </c>
      <c r="E10" s="9" t="s">
        <v>53</v>
      </c>
      <c r="F10" s="10" t="s">
        <v>54</v>
      </c>
      <c r="G10" s="10" t="s">
        <v>55</v>
      </c>
      <c r="H10" s="10" t="s">
        <v>56</v>
      </c>
      <c r="I10" s="11"/>
    </row>
    <row r="11" spans="1:9" ht="17" x14ac:dyDescent="0.2">
      <c r="A11" s="8" t="s">
        <v>57</v>
      </c>
      <c r="B11" s="2" t="s">
        <v>58</v>
      </c>
      <c r="C11" s="9" t="s">
        <v>59</v>
      </c>
      <c r="D11" s="9" t="s">
        <v>60</v>
      </c>
      <c r="E11" s="9" t="s">
        <v>61</v>
      </c>
      <c r="F11" s="10" t="s">
        <v>62</v>
      </c>
      <c r="G11" s="10" t="s">
        <v>63</v>
      </c>
      <c r="H11" s="10" t="s">
        <v>64</v>
      </c>
      <c r="I11" s="11"/>
    </row>
    <row r="12" spans="1:9" ht="17" x14ac:dyDescent="0.2">
      <c r="A12" s="8" t="s">
        <v>65</v>
      </c>
      <c r="B12" s="2" t="s">
        <v>66</v>
      </c>
      <c r="C12" s="9" t="s">
        <v>67</v>
      </c>
      <c r="D12" s="9" t="s">
        <v>68</v>
      </c>
      <c r="E12" s="9" t="s">
        <v>69</v>
      </c>
      <c r="F12" s="10" t="s">
        <v>70</v>
      </c>
      <c r="G12" s="10" t="s">
        <v>71</v>
      </c>
      <c r="H12" s="10" t="s">
        <v>72</v>
      </c>
      <c r="I12" s="11"/>
    </row>
    <row r="13" spans="1:9" ht="17" x14ac:dyDescent="0.2">
      <c r="A13" s="8" t="s">
        <v>73</v>
      </c>
      <c r="B13" s="2" t="s">
        <v>74</v>
      </c>
      <c r="C13" s="9" t="s">
        <v>75</v>
      </c>
      <c r="D13" s="9" t="s">
        <v>76</v>
      </c>
      <c r="E13" s="9" t="s">
        <v>77</v>
      </c>
      <c r="F13" s="10" t="s">
        <v>78</v>
      </c>
      <c r="G13" s="10" t="s">
        <v>79</v>
      </c>
      <c r="H13" s="10" t="s">
        <v>72</v>
      </c>
      <c r="I13" s="11"/>
    </row>
    <row r="14" spans="1:9" ht="17" x14ac:dyDescent="0.2">
      <c r="A14" s="8" t="s">
        <v>80</v>
      </c>
      <c r="B14" s="2" t="s">
        <v>81</v>
      </c>
      <c r="C14" s="9" t="s">
        <v>82</v>
      </c>
      <c r="D14" s="9" t="s">
        <v>83</v>
      </c>
      <c r="E14" s="9" t="s">
        <v>84</v>
      </c>
      <c r="F14" s="10" t="s">
        <v>85</v>
      </c>
      <c r="G14" s="10" t="s">
        <v>86</v>
      </c>
      <c r="H14" s="10" t="s">
        <v>87</v>
      </c>
      <c r="I14" s="11"/>
    </row>
    <row r="15" spans="1:9" ht="17" x14ac:dyDescent="0.2">
      <c r="A15" s="12" t="s">
        <v>88</v>
      </c>
      <c r="B15" s="13" t="s">
        <v>89</v>
      </c>
      <c r="C15" s="6" t="s">
        <v>90</v>
      </c>
      <c r="D15" s="6" t="s">
        <v>91</v>
      </c>
      <c r="E15" s="6" t="s">
        <v>92</v>
      </c>
      <c r="F15" s="14" t="s">
        <v>93</v>
      </c>
      <c r="G15" s="14" t="s">
        <v>94</v>
      </c>
      <c r="H15" s="14" t="s">
        <v>95</v>
      </c>
      <c r="I15" s="11"/>
    </row>
    <row r="16" spans="1:9" x14ac:dyDescent="0.2">
      <c r="B16" s="11"/>
      <c r="C16" s="11"/>
      <c r="D16" s="11"/>
      <c r="E16" s="11"/>
      <c r="F16" s="11"/>
      <c r="G16" s="11"/>
      <c r="H16" s="11"/>
      <c r="I16" s="11"/>
    </row>
    <row r="17" spans="2:9" x14ac:dyDescent="0.2">
      <c r="B17" s="11"/>
      <c r="C17" s="11"/>
      <c r="D17" s="11"/>
      <c r="E17" s="11"/>
      <c r="F17" s="11"/>
      <c r="G17" s="11"/>
      <c r="H17" s="11"/>
      <c r="I17" s="11"/>
    </row>
    <row r="18" spans="2:9" x14ac:dyDescent="0.2">
      <c r="B18" s="7"/>
      <c r="C18" s="7"/>
      <c r="D18" s="7"/>
      <c r="E18" s="7"/>
      <c r="F18" s="7"/>
      <c r="G18" s="7"/>
      <c r="H18" s="7"/>
    </row>
  </sheetData>
  <mergeCells count="2">
    <mergeCell ref="B2:H2"/>
    <mergeCell ref="B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77685-7E9B-BF4C-9643-7BD01F631A57}">
  <dimension ref="A1:M17"/>
  <sheetViews>
    <sheetView zoomScale="150" zoomScaleNormal="150" workbookViewId="0">
      <selection activeCell="A2" sqref="A2:I17"/>
    </sheetView>
  </sheetViews>
  <sheetFormatPr baseColWidth="10" defaultRowHeight="16" x14ac:dyDescent="0.2"/>
  <cols>
    <col min="1" max="1" width="15.6640625" style="25" customWidth="1"/>
    <col min="2" max="4" width="12.33203125" style="26" hidden="1" customWidth="1"/>
    <col min="5" max="5" width="18.1640625" style="26" bestFit="1" customWidth="1"/>
    <col min="6" max="6" width="15.5" style="2" bestFit="1" customWidth="1"/>
    <col min="7" max="8" width="18.1640625" style="2" bestFit="1" customWidth="1"/>
    <col min="9" max="9" width="1.1640625" style="2" customWidth="1"/>
    <col min="10" max="10" width="14.5" style="26" bestFit="1" customWidth="1"/>
    <col min="11" max="11" width="12.5" style="26" bestFit="1" customWidth="1"/>
    <col min="12" max="12" width="14.5" bestFit="1" customWidth="1"/>
    <col min="13" max="13" width="13.5" bestFit="1" customWidth="1"/>
  </cols>
  <sheetData>
    <row r="1" spans="1:13" ht="18" x14ac:dyDescent="0.25">
      <c r="A1" s="1" t="s">
        <v>96</v>
      </c>
      <c r="B1" s="2"/>
      <c r="C1" s="2"/>
      <c r="D1" s="2"/>
      <c r="E1" s="2"/>
      <c r="J1" s="2"/>
      <c r="K1" s="2"/>
    </row>
    <row r="2" spans="1:13" x14ac:dyDescent="0.2">
      <c r="A2" s="3"/>
      <c r="B2" s="15" t="s">
        <v>97</v>
      </c>
      <c r="C2" s="15"/>
      <c r="D2" s="15"/>
      <c r="E2" s="46" t="s">
        <v>0</v>
      </c>
      <c r="F2" s="46"/>
      <c r="G2" s="46"/>
      <c r="H2" s="46"/>
      <c r="I2" s="46"/>
      <c r="J2" s="46"/>
      <c r="K2" s="46"/>
      <c r="L2" s="46"/>
      <c r="M2" s="46"/>
    </row>
    <row r="3" spans="1:13" ht="16" customHeight="1" x14ac:dyDescent="0.2">
      <c r="A3" s="4"/>
      <c r="B3" s="16" t="s">
        <v>98</v>
      </c>
      <c r="C3" s="16" t="s">
        <v>99</v>
      </c>
      <c r="D3" s="16" t="s">
        <v>100</v>
      </c>
      <c r="E3" s="48" t="s">
        <v>101</v>
      </c>
      <c r="F3" s="48"/>
      <c r="G3" s="48"/>
      <c r="H3" s="48"/>
      <c r="I3" s="16"/>
      <c r="J3" s="49" t="s">
        <v>102</v>
      </c>
      <c r="K3" s="49"/>
      <c r="L3" s="49"/>
      <c r="M3" s="49"/>
    </row>
    <row r="4" spans="1:13" ht="19" x14ac:dyDescent="0.25">
      <c r="A4" s="5"/>
      <c r="B4" s="17"/>
      <c r="C4" s="17"/>
      <c r="D4" s="17"/>
      <c r="E4" s="18" t="s">
        <v>103</v>
      </c>
      <c r="F4" s="19" t="s">
        <v>104</v>
      </c>
      <c r="G4" s="19" t="s">
        <v>105</v>
      </c>
      <c r="H4" s="19" t="s">
        <v>106</v>
      </c>
      <c r="I4" s="19"/>
      <c r="J4" s="18" t="s">
        <v>103</v>
      </c>
      <c r="K4" s="19" t="s">
        <v>104</v>
      </c>
      <c r="L4" s="19" t="s">
        <v>105</v>
      </c>
      <c r="M4" s="19" t="s">
        <v>106</v>
      </c>
    </row>
    <row r="5" spans="1:13" ht="19" x14ac:dyDescent="0.25">
      <c r="A5" s="4" t="s">
        <v>9</v>
      </c>
      <c r="B5" s="16"/>
      <c r="C5" s="16"/>
      <c r="D5" s="16"/>
      <c r="E5" s="9" t="s">
        <v>107</v>
      </c>
      <c r="F5" s="2" t="s">
        <v>108</v>
      </c>
      <c r="G5" s="2" t="s">
        <v>109</v>
      </c>
      <c r="H5" s="2" t="s">
        <v>110</v>
      </c>
      <c r="I5" s="20"/>
      <c r="J5" s="20" t="s">
        <v>111</v>
      </c>
      <c r="K5" s="2" t="s">
        <v>112</v>
      </c>
      <c r="L5" s="2" t="s">
        <v>113</v>
      </c>
      <c r="M5" s="2" t="s">
        <v>114</v>
      </c>
    </row>
    <row r="6" spans="1:13" ht="17" x14ac:dyDescent="0.2">
      <c r="A6" s="8" t="s">
        <v>17</v>
      </c>
      <c r="B6" s="21"/>
      <c r="C6" s="21"/>
      <c r="D6" s="21"/>
      <c r="E6" s="10" t="s">
        <v>115</v>
      </c>
      <c r="F6" s="10" t="s">
        <v>116</v>
      </c>
      <c r="G6" s="10" t="s">
        <v>117</v>
      </c>
      <c r="H6" s="10" t="s">
        <v>118</v>
      </c>
      <c r="I6" s="22"/>
      <c r="J6" s="10" t="s">
        <v>119</v>
      </c>
      <c r="K6" s="10" t="s">
        <v>120</v>
      </c>
      <c r="L6" s="10" t="s">
        <v>121</v>
      </c>
      <c r="M6" s="10" t="s">
        <v>122</v>
      </c>
    </row>
    <row r="7" spans="1:13" ht="17" x14ac:dyDescent="0.2">
      <c r="A7" s="8" t="s">
        <v>25</v>
      </c>
      <c r="B7" s="21"/>
      <c r="C7" s="21"/>
      <c r="D7" s="21"/>
      <c r="E7" s="10" t="s">
        <v>123</v>
      </c>
      <c r="F7" s="10" t="s">
        <v>124</v>
      </c>
      <c r="G7" s="10" t="s">
        <v>125</v>
      </c>
      <c r="H7" s="10" t="s">
        <v>126</v>
      </c>
      <c r="I7" s="22"/>
      <c r="J7" s="10" t="s">
        <v>127</v>
      </c>
      <c r="K7" s="10" t="s">
        <v>128</v>
      </c>
      <c r="L7" s="10" t="s">
        <v>129</v>
      </c>
      <c r="M7" s="10" t="s">
        <v>130</v>
      </c>
    </row>
    <row r="8" spans="1:13" ht="17" x14ac:dyDescent="0.2">
      <c r="A8" s="8" t="s">
        <v>33</v>
      </c>
      <c r="B8" s="21"/>
      <c r="C8" s="21"/>
      <c r="D8" s="21"/>
      <c r="E8" s="10" t="s">
        <v>131</v>
      </c>
      <c r="F8" s="10" t="s">
        <v>132</v>
      </c>
      <c r="G8" s="10" t="s">
        <v>133</v>
      </c>
      <c r="H8" s="10" t="s">
        <v>134</v>
      </c>
      <c r="I8" s="22"/>
      <c r="J8" s="10" t="s">
        <v>135</v>
      </c>
      <c r="K8" s="10" t="s">
        <v>136</v>
      </c>
      <c r="L8" s="10" t="s">
        <v>137</v>
      </c>
      <c r="M8" s="10" t="s">
        <v>138</v>
      </c>
    </row>
    <row r="9" spans="1:13" ht="17" x14ac:dyDescent="0.2">
      <c r="A9" s="8" t="s">
        <v>41</v>
      </c>
      <c r="B9" s="21"/>
      <c r="C9" s="21"/>
      <c r="D9" s="21"/>
      <c r="E9" s="10" t="s">
        <v>139</v>
      </c>
      <c r="F9" s="10" t="s">
        <v>140</v>
      </c>
      <c r="G9" s="10" t="s">
        <v>141</v>
      </c>
      <c r="H9" s="10" t="s">
        <v>142</v>
      </c>
      <c r="I9" s="22"/>
      <c r="J9" s="10" t="s">
        <v>143</v>
      </c>
      <c r="K9" s="10" t="s">
        <v>144</v>
      </c>
      <c r="L9" s="10" t="s">
        <v>145</v>
      </c>
      <c r="M9" s="10" t="s">
        <v>146</v>
      </c>
    </row>
    <row r="10" spans="1:13" ht="17" x14ac:dyDescent="0.2">
      <c r="A10" s="8" t="s">
        <v>49</v>
      </c>
      <c r="B10" s="21"/>
      <c r="C10" s="21"/>
      <c r="D10" s="21"/>
      <c r="E10" s="10" t="s">
        <v>147</v>
      </c>
      <c r="F10" s="10" t="s">
        <v>148</v>
      </c>
      <c r="G10" s="10" t="s">
        <v>149</v>
      </c>
      <c r="H10" s="10" t="s">
        <v>150</v>
      </c>
      <c r="I10" s="22"/>
      <c r="J10" s="10" t="s">
        <v>151</v>
      </c>
      <c r="K10" s="10" t="s">
        <v>152</v>
      </c>
      <c r="L10" s="10" t="s">
        <v>153</v>
      </c>
      <c r="M10" s="10" t="s">
        <v>154</v>
      </c>
    </row>
    <row r="11" spans="1:13" ht="17" x14ac:dyDescent="0.2">
      <c r="A11" s="8" t="s">
        <v>57</v>
      </c>
      <c r="B11" s="21"/>
      <c r="C11" s="21"/>
      <c r="D11" s="21"/>
      <c r="E11" s="10" t="s">
        <v>155</v>
      </c>
      <c r="F11" s="10" t="s">
        <v>156</v>
      </c>
      <c r="G11" s="10" t="s">
        <v>157</v>
      </c>
      <c r="H11" s="10" t="s">
        <v>158</v>
      </c>
      <c r="I11" s="22"/>
      <c r="J11" s="10" t="s">
        <v>159</v>
      </c>
      <c r="K11" s="10" t="s">
        <v>160</v>
      </c>
      <c r="L11" s="10" t="s">
        <v>161</v>
      </c>
      <c r="M11" s="10" t="s">
        <v>162</v>
      </c>
    </row>
    <row r="12" spans="1:13" ht="17" x14ac:dyDescent="0.2">
      <c r="A12" s="8" t="s">
        <v>65</v>
      </c>
      <c r="B12" s="21"/>
      <c r="C12" s="21"/>
      <c r="D12" s="21"/>
      <c r="E12" s="10" t="s">
        <v>163</v>
      </c>
      <c r="F12" s="10" t="s">
        <v>164</v>
      </c>
      <c r="G12" s="10" t="s">
        <v>165</v>
      </c>
      <c r="H12" s="10" t="s">
        <v>166</v>
      </c>
      <c r="I12" s="22"/>
      <c r="J12" s="10" t="s">
        <v>167</v>
      </c>
      <c r="K12" s="10" t="s">
        <v>168</v>
      </c>
      <c r="L12" s="10" t="s">
        <v>169</v>
      </c>
      <c r="M12" s="10" t="s">
        <v>170</v>
      </c>
    </row>
    <row r="13" spans="1:13" ht="17" x14ac:dyDescent="0.2">
      <c r="A13" s="8" t="s">
        <v>73</v>
      </c>
      <c r="B13" s="21"/>
      <c r="C13" s="21"/>
      <c r="D13" s="21"/>
      <c r="E13" s="10" t="s">
        <v>171</v>
      </c>
      <c r="F13" s="10" t="s">
        <v>172</v>
      </c>
      <c r="G13" s="10" t="s">
        <v>173</v>
      </c>
      <c r="H13" s="10" t="s">
        <v>174</v>
      </c>
      <c r="I13" s="22"/>
      <c r="J13" s="10" t="s">
        <v>175</v>
      </c>
      <c r="K13" s="10" t="s">
        <v>176</v>
      </c>
      <c r="L13" s="10" t="s">
        <v>177</v>
      </c>
      <c r="M13" s="10" t="s">
        <v>178</v>
      </c>
    </row>
    <row r="14" spans="1:13" ht="17" x14ac:dyDescent="0.2">
      <c r="A14" s="8" t="s">
        <v>80</v>
      </c>
      <c r="B14" s="21"/>
      <c r="C14" s="21"/>
      <c r="D14" s="21"/>
      <c r="E14" s="10" t="s">
        <v>179</v>
      </c>
      <c r="F14" s="10" t="s">
        <v>180</v>
      </c>
      <c r="G14" s="10" t="s">
        <v>181</v>
      </c>
      <c r="H14" s="10" t="s">
        <v>182</v>
      </c>
      <c r="I14" s="22"/>
      <c r="J14" s="10" t="s">
        <v>183</v>
      </c>
      <c r="K14" s="10" t="s">
        <v>184</v>
      </c>
      <c r="L14" s="10" t="s">
        <v>185</v>
      </c>
      <c r="M14" s="10" t="s">
        <v>186</v>
      </c>
    </row>
    <row r="15" spans="1:13" ht="17" x14ac:dyDescent="0.2">
      <c r="A15" s="12" t="s">
        <v>88</v>
      </c>
      <c r="B15" s="23"/>
      <c r="C15" s="23"/>
      <c r="D15" s="23"/>
      <c r="E15" s="14" t="s">
        <v>187</v>
      </c>
      <c r="F15" s="14" t="s">
        <v>188</v>
      </c>
      <c r="G15" s="14" t="s">
        <v>189</v>
      </c>
      <c r="H15" s="14" t="s">
        <v>190</v>
      </c>
      <c r="I15" s="24"/>
      <c r="J15" s="14" t="s">
        <v>191</v>
      </c>
      <c r="K15" s="14" t="s">
        <v>192</v>
      </c>
      <c r="L15" s="14" t="s">
        <v>193</v>
      </c>
      <c r="M15" s="14" t="s">
        <v>194</v>
      </c>
    </row>
    <row r="16" spans="1:13" x14ac:dyDescent="0.2">
      <c r="A16" s="1"/>
      <c r="B16" s="2"/>
      <c r="C16" s="2"/>
      <c r="D16" s="2"/>
      <c r="E16" s="2"/>
      <c r="J16" s="2"/>
      <c r="K16" s="2"/>
    </row>
    <row r="17" spans="1:11" x14ac:dyDescent="0.2">
      <c r="A17" s="1"/>
      <c r="B17" s="2"/>
      <c r="C17" s="2"/>
      <c r="D17" s="2"/>
      <c r="E17" s="2"/>
      <c r="J17" s="2"/>
      <c r="K17" s="2"/>
    </row>
  </sheetData>
  <mergeCells count="3">
    <mergeCell ref="E2:M2"/>
    <mergeCell ref="E3:H3"/>
    <mergeCell ref="J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C38DE2-65C5-7644-A028-3E46E0D3CC78}">
  <dimension ref="A1:P18"/>
  <sheetViews>
    <sheetView zoomScale="131" workbookViewId="0">
      <selection activeCell="A2" sqref="A2:I17"/>
    </sheetView>
  </sheetViews>
  <sheetFormatPr baseColWidth="10" defaultRowHeight="16" x14ac:dyDescent="0.2"/>
  <cols>
    <col min="1" max="1" width="22.83203125" style="11" customWidth="1"/>
    <col min="2" max="2" width="14.5" style="7" bestFit="1" customWidth="1"/>
    <col min="3" max="3" width="9.83203125" style="7" customWidth="1"/>
    <col min="4" max="4" width="1.83203125" customWidth="1"/>
    <col min="5" max="5" width="13.5" style="42" bestFit="1" customWidth="1"/>
    <col min="6" max="6" width="18.33203125" style="34" bestFit="1" customWidth="1"/>
    <col min="7" max="7" width="9.33203125" style="11" customWidth="1"/>
    <col min="8" max="8" width="1.83203125" style="11" customWidth="1"/>
    <col min="9" max="9" width="14.83203125" style="11" bestFit="1" customWidth="1"/>
    <col min="10" max="10" width="8.6640625" style="11" bestFit="1" customWidth="1"/>
    <col min="11" max="11" width="1.83203125" style="11" customWidth="1"/>
    <col min="12" max="12" width="16.83203125" style="9" bestFit="1" customWidth="1"/>
    <col min="13" max="13" width="10.83203125" style="11"/>
    <col min="14" max="14" width="2.33203125" style="11" customWidth="1"/>
    <col min="15" max="15" width="9" style="32" bestFit="1" customWidth="1"/>
    <col min="16" max="16" width="9.5" style="11" bestFit="1" customWidth="1"/>
  </cols>
  <sheetData>
    <row r="1" spans="1:16" x14ac:dyDescent="0.2">
      <c r="A1" s="27" t="s">
        <v>195</v>
      </c>
      <c r="B1" s="28"/>
      <c r="C1" s="28"/>
      <c r="D1" s="29"/>
      <c r="E1" s="30"/>
      <c r="F1" s="31"/>
      <c r="G1" s="27"/>
      <c r="H1" s="27"/>
      <c r="I1" s="27"/>
      <c r="J1" s="27"/>
      <c r="K1" s="27"/>
      <c r="L1" s="6"/>
      <c r="M1" s="27"/>
      <c r="P1" s="27"/>
    </row>
    <row r="2" spans="1:16" x14ac:dyDescent="0.2">
      <c r="A2" s="27"/>
      <c r="B2" s="6" t="s">
        <v>196</v>
      </c>
      <c r="C2" s="6" t="s">
        <v>197</v>
      </c>
      <c r="D2" s="6"/>
      <c r="E2" s="14" t="s">
        <v>198</v>
      </c>
      <c r="F2" s="14" t="s">
        <v>199</v>
      </c>
      <c r="G2" s="6" t="s">
        <v>197</v>
      </c>
      <c r="H2" s="6"/>
      <c r="I2" s="6" t="s">
        <v>200</v>
      </c>
      <c r="J2" s="6" t="s">
        <v>197</v>
      </c>
      <c r="K2" s="6"/>
      <c r="L2" s="6" t="s">
        <v>201</v>
      </c>
      <c r="M2" s="6" t="s">
        <v>197</v>
      </c>
      <c r="N2" s="27"/>
      <c r="O2" s="33" t="s">
        <v>202</v>
      </c>
      <c r="P2" s="6" t="s">
        <v>197</v>
      </c>
    </row>
    <row r="3" spans="1:16" x14ac:dyDescent="0.2">
      <c r="A3" s="11" t="s">
        <v>203</v>
      </c>
      <c r="B3" s="9"/>
      <c r="C3" s="9"/>
      <c r="D3" s="11"/>
      <c r="E3" s="34"/>
    </row>
    <row r="4" spans="1:16" x14ac:dyDescent="0.2">
      <c r="A4" s="35" t="s">
        <v>204</v>
      </c>
      <c r="B4" s="7" t="s">
        <v>205</v>
      </c>
      <c r="C4" s="36">
        <v>0.91543312295000001</v>
      </c>
      <c r="E4" s="34">
        <v>-75491.368157630801</v>
      </c>
      <c r="G4" s="37"/>
      <c r="I4" s="9" t="s">
        <v>206</v>
      </c>
      <c r="J4" s="37">
        <v>0</v>
      </c>
      <c r="L4" s="38" t="s">
        <v>207</v>
      </c>
      <c r="M4" s="37">
        <v>0</v>
      </c>
      <c r="O4" s="11">
        <v>0.748</v>
      </c>
      <c r="P4" s="37">
        <v>1.65E-4</v>
      </c>
    </row>
    <row r="5" spans="1:16" x14ac:dyDescent="0.2">
      <c r="A5" s="35" t="s">
        <v>208</v>
      </c>
      <c r="B5" s="7" t="s">
        <v>209</v>
      </c>
      <c r="C5" s="36">
        <v>2.2771495646E-81</v>
      </c>
      <c r="D5" s="39"/>
      <c r="E5" s="34">
        <v>-75299.502746107304</v>
      </c>
      <c r="F5" s="9" t="s">
        <v>210</v>
      </c>
      <c r="G5" s="9"/>
      <c r="H5" s="37"/>
      <c r="I5" s="9" t="s">
        <v>211</v>
      </c>
      <c r="J5" s="9" t="s">
        <v>210</v>
      </c>
      <c r="L5" s="9" t="s">
        <v>210</v>
      </c>
      <c r="O5" s="11">
        <v>0.755</v>
      </c>
      <c r="P5" s="37">
        <v>1.4300000000000001E-6</v>
      </c>
    </row>
    <row r="6" spans="1:16" ht="18" x14ac:dyDescent="0.25">
      <c r="A6" s="35" t="s">
        <v>212</v>
      </c>
      <c r="B6" s="7" t="s">
        <v>213</v>
      </c>
      <c r="C6" s="36">
        <v>1.0504279845E-176</v>
      </c>
      <c r="D6" s="39"/>
      <c r="E6" s="34">
        <v>-75088.764486140397</v>
      </c>
      <c r="G6" s="40"/>
      <c r="H6" s="37"/>
      <c r="I6" s="9" t="s">
        <v>214</v>
      </c>
      <c r="J6" s="40">
        <v>0</v>
      </c>
      <c r="L6" s="9" t="s">
        <v>215</v>
      </c>
      <c r="M6" s="37">
        <v>0</v>
      </c>
      <c r="O6" s="11">
        <v>0.76900000000000002</v>
      </c>
      <c r="P6" s="37">
        <v>2.8599999999999999E-7</v>
      </c>
    </row>
    <row r="7" spans="1:16" ht="18" x14ac:dyDescent="0.25">
      <c r="A7" s="35" t="s">
        <v>216</v>
      </c>
      <c r="B7" s="7" t="s">
        <v>217</v>
      </c>
      <c r="C7" s="36">
        <v>0</v>
      </c>
      <c r="D7" s="39"/>
      <c r="E7" s="34">
        <v>-74820.191546391099</v>
      </c>
      <c r="G7" s="40"/>
      <c r="H7" s="37"/>
      <c r="I7" s="9" t="s">
        <v>218</v>
      </c>
      <c r="J7" s="40">
        <v>0</v>
      </c>
      <c r="L7" s="9" t="s">
        <v>219</v>
      </c>
      <c r="M7" s="37">
        <v>0</v>
      </c>
      <c r="O7" s="11">
        <v>0.76900000000000002</v>
      </c>
      <c r="P7" s="37">
        <v>1.49E-7</v>
      </c>
    </row>
    <row r="8" spans="1:16" ht="18" x14ac:dyDescent="0.25">
      <c r="A8" s="35" t="s">
        <v>220</v>
      </c>
      <c r="E8" s="34">
        <v>-74728.479044692504</v>
      </c>
      <c r="F8" s="34">
        <f>-2*(E5-E8)</f>
        <v>1142.0474028296012</v>
      </c>
      <c r="G8" s="40">
        <v>1.0213E-248</v>
      </c>
      <c r="I8" s="9" t="s">
        <v>221</v>
      </c>
      <c r="J8" s="40">
        <v>0</v>
      </c>
      <c r="L8" s="9" t="s">
        <v>222</v>
      </c>
      <c r="M8" s="37">
        <v>0</v>
      </c>
      <c r="O8" s="32">
        <v>0.77</v>
      </c>
      <c r="P8" s="37">
        <v>1.16E-8</v>
      </c>
    </row>
    <row r="9" spans="1:16" x14ac:dyDescent="0.2">
      <c r="A9" s="41" t="s">
        <v>208</v>
      </c>
      <c r="B9" s="7" t="s">
        <v>223</v>
      </c>
      <c r="C9" s="36">
        <v>1.1709685356E-19</v>
      </c>
    </row>
    <row r="10" spans="1:16" ht="18" x14ac:dyDescent="0.25">
      <c r="A10" s="41" t="s">
        <v>212</v>
      </c>
      <c r="B10" s="7" t="s">
        <v>224</v>
      </c>
      <c r="C10" s="36">
        <v>1.1744205182999999E-10</v>
      </c>
    </row>
    <row r="11" spans="1:16" ht="18" x14ac:dyDescent="0.25">
      <c r="A11" s="43" t="s">
        <v>216</v>
      </c>
      <c r="B11" s="28" t="s">
        <v>225</v>
      </c>
      <c r="C11" s="44">
        <v>3.6517385843999999E-143</v>
      </c>
      <c r="D11" s="29"/>
      <c r="E11" s="30"/>
      <c r="F11" s="31"/>
      <c r="G11" s="27"/>
      <c r="H11" s="27"/>
      <c r="I11" s="27"/>
      <c r="J11" s="27"/>
      <c r="K11" s="27"/>
      <c r="L11" s="6"/>
      <c r="M11" s="27"/>
      <c r="N11" s="27"/>
      <c r="O11" s="45"/>
      <c r="P11" s="27"/>
    </row>
    <row r="12" spans="1:16" x14ac:dyDescent="0.2">
      <c r="A12" s="1" t="s">
        <v>226</v>
      </c>
    </row>
    <row r="13" spans="1:16" x14ac:dyDescent="0.2">
      <c r="A13" s="1" t="s">
        <v>227</v>
      </c>
    </row>
    <row r="14" spans="1:16" x14ac:dyDescent="0.2">
      <c r="A14" s="1" t="s">
        <v>228</v>
      </c>
    </row>
    <row r="15" spans="1:16" x14ac:dyDescent="0.2">
      <c r="A15" s="1" t="s">
        <v>229</v>
      </c>
      <c r="O15" s="11"/>
    </row>
    <row r="18" spans="7:7" x14ac:dyDescent="0.2">
      <c r="G18" s="40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 1</vt:lpstr>
      <vt:lpstr>sTable 2</vt:lpstr>
      <vt:lpstr>s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ie Ashworth</dc:creator>
  <cp:lastModifiedBy>Annie Ashworth</cp:lastModifiedBy>
  <dcterms:created xsi:type="dcterms:W3CDTF">2025-10-09T21:24:06Z</dcterms:created>
  <dcterms:modified xsi:type="dcterms:W3CDTF">2025-10-10T14:20:24Z</dcterms:modified>
</cp:coreProperties>
</file>